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oore\OneDrive - Research Triangle Institute\Documents\fwGWAS\manuscript\commbio\20230912\supplementarydata\"/>
    </mc:Choice>
  </mc:AlternateContent>
  <xr:revisionPtr revIDLastSave="0" documentId="13_ncr:1_{ED30CD21-B1CA-48FC-8E52-42666B5BD7BA}" xr6:coauthVersionLast="47" xr6:coauthVersionMax="47" xr10:uidLastSave="{00000000-0000-0000-0000-000000000000}"/>
  <bookViews>
    <workbookView xWindow="34875" yWindow="1185" windowWidth="13605" windowHeight="11265" xr2:uid="{D80FFF1C-171F-4984-A7C6-8C4E50846C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  <c r="E7" i="1"/>
  <c r="E8" i="1"/>
  <c r="E9" i="1"/>
  <c r="E10" i="1"/>
  <c r="E11" i="1"/>
  <c r="E12" i="1"/>
  <c r="B9" i="1"/>
  <c r="B8" i="1"/>
  <c r="B7" i="1"/>
  <c r="B6" i="1"/>
  <c r="B3" i="1"/>
  <c r="B4" i="1"/>
  <c r="B5" i="1"/>
  <c r="F12" i="1"/>
  <c r="D12" i="1"/>
  <c r="B12" i="1"/>
  <c r="F11" i="1"/>
  <c r="D11" i="1"/>
  <c r="B11" i="1"/>
  <c r="F10" i="1"/>
  <c r="D10" i="1"/>
  <c r="B10" i="1"/>
  <c r="F9" i="1"/>
  <c r="D9" i="1"/>
  <c r="F8" i="1"/>
  <c r="D8" i="1"/>
  <c r="F7" i="1"/>
  <c r="D7" i="1"/>
  <c r="F6" i="1"/>
  <c r="D6" i="1"/>
  <c r="F5" i="1"/>
  <c r="D5" i="1"/>
  <c r="F4" i="1"/>
  <c r="D4" i="1"/>
  <c r="C4" i="1"/>
  <c r="F3" i="1"/>
  <c r="D3" i="1"/>
  <c r="C3" i="1"/>
</calcChain>
</file>

<file path=xl/sharedStrings.xml><?xml version="1.0" encoding="utf-8"?>
<sst xmlns="http://schemas.openxmlformats.org/spreadsheetml/2006/main" count="19" uniqueCount="19">
  <si>
    <t>Number of Nominating Methods</t>
  </si>
  <si>
    <t>BPD</t>
  </si>
  <si>
    <t>MDD</t>
  </si>
  <si>
    <t>SCZ</t>
  </si>
  <si>
    <t>MPV</t>
  </si>
  <si>
    <t>WBC</t>
  </si>
  <si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1</t>
    </r>
  </si>
  <si>
    <t>≥ 2</t>
  </si>
  <si>
    <t>≥ 3</t>
  </si>
  <si>
    <t>≥ 4</t>
  </si>
  <si>
    <t>≥ 5</t>
  </si>
  <si>
    <t>≥ 6</t>
  </si>
  <si>
    <t>≥ 7</t>
  </si>
  <si>
    <t>≥ 8</t>
  </si>
  <si>
    <t>≥ 9</t>
  </si>
  <si>
    <t>≥ 10</t>
  </si>
  <si>
    <t>MDD contains single tissue UTMOST; all others have 44-tissue joint UTMOST and SMR with pHeidi &lt; 0.05</t>
  </si>
  <si>
    <t>Abbreviations: bipolar disorder (BPD); major depressive disorder (MDD); schizophrenia (SCZ); mean platelet volume (MPV); white blood cell count (WBC)</t>
  </si>
  <si>
    <t>Supplementary Data 7. Percentage of nominations that are true posi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0" xfId="0" applyFill="1"/>
    <xf numFmtId="9" fontId="0" fillId="2" borderId="0" xfId="0" applyNumberFormat="1" applyFill="1" applyAlignment="1">
      <alignment horizontal="center"/>
    </xf>
    <xf numFmtId="0" fontId="0" fillId="3" borderId="0" xfId="0" applyFill="1"/>
    <xf numFmtId="9" fontId="0" fillId="3" borderId="0" xfId="0" applyNumberFormat="1" applyFill="1" applyAlignment="1">
      <alignment horizontal="center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7FD04-1980-40B0-B3B6-F9C7D875DD84}">
  <dimension ref="A1:F14"/>
  <sheetViews>
    <sheetView tabSelected="1" workbookViewId="0">
      <selection activeCell="A2" sqref="A2"/>
    </sheetView>
  </sheetViews>
  <sheetFormatPr defaultRowHeight="14.5" x14ac:dyDescent="0.35"/>
  <cols>
    <col min="1" max="1" width="30.1796875" customWidth="1"/>
  </cols>
  <sheetData>
    <row r="1" spans="1:6" x14ac:dyDescent="0.35">
      <c r="A1" s="7" t="s">
        <v>18</v>
      </c>
      <c r="B1" s="8"/>
      <c r="C1" s="8"/>
      <c r="D1" s="8"/>
      <c r="E1" s="8"/>
      <c r="F1" s="8"/>
    </row>
    <row r="2" spans="1:6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5">
      <c r="A3" s="3" t="s">
        <v>6</v>
      </c>
      <c r="B3" s="4">
        <f>8/(8+87)</f>
        <v>8.4210526315789472E-2</v>
      </c>
      <c r="C3" s="4">
        <f>1/(1+29)</f>
        <v>3.3333333333333333E-2</v>
      </c>
      <c r="D3" s="4">
        <f>44/(44+230)</f>
        <v>0.16058394160583941</v>
      </c>
      <c r="E3" s="4">
        <f>190/(750+190)</f>
        <v>0.20212765957446807</v>
      </c>
      <c r="F3" s="4">
        <f>181/(181+874)</f>
        <v>0.17156398104265402</v>
      </c>
    </row>
    <row r="4" spans="1:6" x14ac:dyDescent="0.35">
      <c r="A4" s="5" t="s">
        <v>7</v>
      </c>
      <c r="B4" s="6">
        <f>5/(5+41)</f>
        <v>0.10869565217391304</v>
      </c>
      <c r="C4" s="6">
        <f>1/(1+3)</f>
        <v>0.25</v>
      </c>
      <c r="D4" s="6">
        <f>38/(38+136)</f>
        <v>0.21839080459770116</v>
      </c>
      <c r="E4" s="6">
        <f>182/(527+182)</f>
        <v>0.25669957686882933</v>
      </c>
      <c r="F4" s="6">
        <f>174/(174+670)</f>
        <v>0.20616113744075829</v>
      </c>
    </row>
    <row r="5" spans="1:6" x14ac:dyDescent="0.35">
      <c r="A5" s="3" t="s">
        <v>8</v>
      </c>
      <c r="B5" s="4">
        <f>5/(5+19)</f>
        <v>0.20833333333333334</v>
      </c>
      <c r="C5" s="4"/>
      <c r="D5" s="4">
        <f>31/(31+78)</f>
        <v>0.28440366972477066</v>
      </c>
      <c r="E5" s="4">
        <f>169/(169+332)</f>
        <v>0.33732534930139718</v>
      </c>
      <c r="F5" s="4">
        <f>172/(172+463)</f>
        <v>0.27086614173228346</v>
      </c>
    </row>
    <row r="6" spans="1:6" x14ac:dyDescent="0.35">
      <c r="A6" s="5" t="s">
        <v>9</v>
      </c>
      <c r="B6" s="6">
        <f>5/(5+15)</f>
        <v>0.25</v>
      </c>
      <c r="C6" s="6"/>
      <c r="D6" s="6">
        <f>20/(20+39)</f>
        <v>0.33898305084745761</v>
      </c>
      <c r="E6" s="6">
        <f>153/(153+203)</f>
        <v>0.4297752808988764</v>
      </c>
      <c r="F6" s="6">
        <f>161/(161+318)</f>
        <v>0.33611691022964507</v>
      </c>
    </row>
    <row r="7" spans="1:6" x14ac:dyDescent="0.35">
      <c r="A7" s="3" t="s">
        <v>10</v>
      </c>
      <c r="B7" s="4">
        <f>3/(3+9)</f>
        <v>0.25</v>
      </c>
      <c r="C7" s="4"/>
      <c r="D7" s="4">
        <f>17/(17+23)</f>
        <v>0.42499999999999999</v>
      </c>
      <c r="E7" s="4">
        <f>123/(123+100)</f>
        <v>0.55156950672645744</v>
      </c>
      <c r="F7" s="4">
        <f>136/(136+179)</f>
        <v>0.43174603174603177</v>
      </c>
    </row>
    <row r="8" spans="1:6" x14ac:dyDescent="0.35">
      <c r="A8" s="5" t="s">
        <v>11</v>
      </c>
      <c r="B8" s="6">
        <f>3/(3+5)</f>
        <v>0.375</v>
      </c>
      <c r="C8" s="6"/>
      <c r="D8" s="6">
        <f>8/(8+3)</f>
        <v>0.72727272727272729</v>
      </c>
      <c r="E8" s="6">
        <f>91/(91+50)</f>
        <v>0.64539007092198586</v>
      </c>
      <c r="F8" s="6">
        <f>97/(97+96)</f>
        <v>0.50259067357512954</v>
      </c>
    </row>
    <row r="9" spans="1:6" x14ac:dyDescent="0.35">
      <c r="A9" s="3" t="s">
        <v>12</v>
      </c>
      <c r="B9" s="4">
        <f>2/(2+2)</f>
        <v>0.5</v>
      </c>
      <c r="C9" s="4"/>
      <c r="D9" s="4">
        <f>4/(4+2)</f>
        <v>0.66666666666666663</v>
      </c>
      <c r="E9" s="4">
        <f>44/(44+19)</f>
        <v>0.69841269841269837</v>
      </c>
      <c r="F9" s="4">
        <f>45/(45+33)</f>
        <v>0.57692307692307687</v>
      </c>
    </row>
    <row r="10" spans="1:6" x14ac:dyDescent="0.35">
      <c r="A10" s="5" t="s">
        <v>13</v>
      </c>
      <c r="B10" s="6">
        <f>1/(1+1)</f>
        <v>0.5</v>
      </c>
      <c r="C10" s="6"/>
      <c r="D10" s="6">
        <f>(2/2)</f>
        <v>1</v>
      </c>
      <c r="E10" s="6">
        <f>21/(21+9)</f>
        <v>0.7</v>
      </c>
      <c r="F10" s="6">
        <f>25/(25+21)</f>
        <v>0.54347826086956519</v>
      </c>
    </row>
    <row r="11" spans="1:6" x14ac:dyDescent="0.35">
      <c r="A11" s="3" t="s">
        <v>14</v>
      </c>
      <c r="B11" s="4">
        <f>(1/(1+1))</f>
        <v>0.5</v>
      </c>
      <c r="C11" s="4"/>
      <c r="D11" s="4">
        <f>(2/2)</f>
        <v>1</v>
      </c>
      <c r="E11" s="4">
        <f>14/(14+7)</f>
        <v>0.66666666666666663</v>
      </c>
      <c r="F11" s="4">
        <f>18/(18+14)</f>
        <v>0.5625</v>
      </c>
    </row>
    <row r="12" spans="1:6" x14ac:dyDescent="0.35">
      <c r="A12" s="5" t="s">
        <v>15</v>
      </c>
      <c r="B12" s="6">
        <f>(1/1)</f>
        <v>1</v>
      </c>
      <c r="C12" s="6"/>
      <c r="D12" s="6">
        <f>(2/2)</f>
        <v>1</v>
      </c>
      <c r="E12" s="6">
        <f>6/(6+5)</f>
        <v>0.54545454545454541</v>
      </c>
      <c r="F12" s="6">
        <f>11/21</f>
        <v>0.52380952380952384</v>
      </c>
    </row>
    <row r="13" spans="1:6" ht="30" customHeight="1" x14ac:dyDescent="0.35">
      <c r="A13" s="9" t="s">
        <v>16</v>
      </c>
      <c r="B13" s="10"/>
      <c r="C13" s="10"/>
      <c r="D13" s="10"/>
      <c r="E13" s="10"/>
      <c r="F13" s="10"/>
    </row>
    <row r="14" spans="1:6" ht="30" customHeight="1" x14ac:dyDescent="0.35">
      <c r="A14" s="9" t="s">
        <v>17</v>
      </c>
      <c r="B14" s="9"/>
      <c r="C14" s="9"/>
      <c r="D14" s="9"/>
      <c r="E14" s="9"/>
      <c r="F14" s="9"/>
    </row>
  </sheetData>
  <mergeCells count="3">
    <mergeCell ref="A1:F1"/>
    <mergeCell ref="A13:F13"/>
    <mergeCell ref="A14:F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Amy</dc:creator>
  <cp:lastModifiedBy>Moore, Amy</cp:lastModifiedBy>
  <dcterms:created xsi:type="dcterms:W3CDTF">2022-02-25T22:13:11Z</dcterms:created>
  <dcterms:modified xsi:type="dcterms:W3CDTF">2023-09-21T16:09:08Z</dcterms:modified>
</cp:coreProperties>
</file>